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68" yWindow="324" windowWidth="21828" windowHeight="10068"/>
  </bookViews>
  <sheets>
    <sheet name="Fg23 + 423 _ 500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K87" i="1" l="1"/>
  <c r="J87" i="1"/>
  <c r="I87" i="1"/>
  <c r="G87" i="1"/>
  <c r="F87" i="1"/>
  <c r="E87" i="1"/>
  <c r="D87" i="1"/>
  <c r="K86" i="1"/>
  <c r="J86" i="1"/>
  <c r="I86" i="1"/>
  <c r="G86" i="1"/>
  <c r="F86" i="1"/>
  <c r="E86" i="1"/>
  <c r="D86" i="1"/>
  <c r="K78" i="1"/>
  <c r="J78" i="1"/>
  <c r="I78" i="1"/>
  <c r="G78" i="1"/>
  <c r="F78" i="1"/>
  <c r="E78" i="1"/>
  <c r="D78" i="1"/>
  <c r="K77" i="1"/>
  <c r="J77" i="1"/>
  <c r="I77" i="1"/>
  <c r="G77" i="1"/>
  <c r="F77" i="1"/>
  <c r="E77" i="1"/>
  <c r="D77" i="1"/>
  <c r="L69" i="1"/>
  <c r="K69" i="1"/>
  <c r="J69" i="1"/>
  <c r="I69" i="1"/>
  <c r="G69" i="1"/>
  <c r="F69" i="1"/>
  <c r="D69" i="1"/>
  <c r="L68" i="1"/>
  <c r="K68" i="1"/>
  <c r="J68" i="1"/>
  <c r="I68" i="1"/>
  <c r="G68" i="1"/>
  <c r="F68" i="1"/>
  <c r="D68" i="1"/>
  <c r="I60" i="1"/>
  <c r="G60" i="1"/>
  <c r="F60" i="1"/>
  <c r="E60" i="1"/>
  <c r="D60" i="1"/>
  <c r="I59" i="1"/>
  <c r="G59" i="1"/>
  <c r="F59" i="1"/>
  <c r="E59" i="1"/>
  <c r="D59" i="1"/>
  <c r="I51" i="1"/>
  <c r="G51" i="1"/>
  <c r="F51" i="1"/>
  <c r="E51" i="1"/>
  <c r="D51" i="1"/>
  <c r="I50" i="1"/>
  <c r="G50" i="1"/>
  <c r="F50" i="1"/>
  <c r="E50" i="1"/>
  <c r="D50" i="1"/>
  <c r="I42" i="1"/>
  <c r="G42" i="1"/>
  <c r="F42" i="1"/>
  <c r="D42" i="1"/>
  <c r="I41" i="1"/>
  <c r="G41" i="1"/>
  <c r="F41" i="1"/>
  <c r="D41" i="1"/>
  <c r="E33" i="1"/>
  <c r="D33" i="1"/>
  <c r="E32" i="1"/>
  <c r="D32" i="1"/>
  <c r="E24" i="1"/>
  <c r="D24" i="1"/>
  <c r="E23" i="1"/>
  <c r="D23" i="1"/>
  <c r="G15" i="1"/>
  <c r="F15" i="1"/>
  <c r="D15" i="1"/>
  <c r="G14" i="1"/>
  <c r="F14" i="1"/>
  <c r="D14" i="1"/>
</calcChain>
</file>

<file path=xl/sharedStrings.xml><?xml version="1.0" encoding="utf-8"?>
<sst xmlns="http://schemas.openxmlformats.org/spreadsheetml/2006/main" count="225" uniqueCount="32">
  <si>
    <t>CFU/g DM: colonyforming units per g dry mass wheat grains</t>
  </si>
  <si>
    <t>Approach</t>
  </si>
  <si>
    <t xml:space="preserve">time: days </t>
  </si>
  <si>
    <t>Sample</t>
  </si>
  <si>
    <t xml:space="preserve">% Dry mass </t>
  </si>
  <si>
    <t xml:space="preserve">Bacterial density </t>
  </si>
  <si>
    <t xml:space="preserve">Fungal density </t>
  </si>
  <si>
    <t>Mycotoxins in µg/g dry mass wheat grains</t>
  </si>
  <si>
    <t xml:space="preserve"> </t>
  </si>
  <si>
    <t>after inocul.</t>
  </si>
  <si>
    <t>lab-no.</t>
  </si>
  <si>
    <t>wheat grains</t>
  </si>
  <si>
    <t>log CFU/g DM</t>
  </si>
  <si>
    <t>n Genomes/g DM</t>
  </si>
  <si>
    <t>Zearalenone</t>
  </si>
  <si>
    <t>Deoxynivalenol</t>
  </si>
  <si>
    <t>α-Zearalenol</t>
  </si>
  <si>
    <t>β-Zearalenol</t>
  </si>
  <si>
    <t>Nivalenol</t>
  </si>
  <si>
    <r>
      <t xml:space="preserve">Control </t>
    </r>
    <r>
      <rPr>
        <vertAlign val="subscript"/>
        <sz val="11"/>
        <color theme="1"/>
        <rFont val="Calibri"/>
        <family val="2"/>
        <scheme val="minor"/>
      </rPr>
      <t>Fg23</t>
    </r>
  </si>
  <si>
    <r>
      <t>t</t>
    </r>
    <r>
      <rPr>
        <vertAlign val="subscript"/>
        <sz val="11"/>
        <color theme="1"/>
        <rFont val="Calibri"/>
        <family val="2"/>
        <scheme val="minor"/>
      </rPr>
      <t>0/2d</t>
    </r>
  </si>
  <si>
    <t>n.d.</t>
  </si>
  <si>
    <t xml:space="preserve">Mean </t>
  </si>
  <si>
    <t>SD</t>
  </si>
  <si>
    <r>
      <rPr>
        <i/>
        <sz val="11"/>
        <color theme="1"/>
        <rFont val="Calibri"/>
        <family val="2"/>
        <scheme val="minor"/>
      </rPr>
      <t>Fg</t>
    </r>
    <r>
      <rPr>
        <sz val="11"/>
        <color theme="1"/>
        <rFont val="Calibri"/>
        <family val="2"/>
        <scheme val="minor"/>
      </rPr>
      <t xml:space="preserve">23 /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423</t>
    </r>
  </si>
  <si>
    <r>
      <rPr>
        <i/>
        <sz val="11"/>
        <color theme="1"/>
        <rFont val="Calibri"/>
        <family val="2"/>
        <scheme val="minor"/>
      </rPr>
      <t>Fg</t>
    </r>
    <r>
      <rPr>
        <sz val="11"/>
        <color theme="1"/>
        <rFont val="Calibri"/>
        <family val="2"/>
        <scheme val="minor"/>
      </rPr>
      <t>23 /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500</t>
    </r>
  </si>
  <si>
    <r>
      <t>t</t>
    </r>
    <r>
      <rPr>
        <vertAlign val="subscript"/>
        <sz val="11"/>
        <color theme="1"/>
        <rFont val="Calibri"/>
        <family val="2"/>
        <scheme val="minor"/>
      </rPr>
      <t>7d</t>
    </r>
  </si>
  <si>
    <t xml:space="preserve">n.a. </t>
  </si>
  <si>
    <t>n.a.</t>
  </si>
  <si>
    <r>
      <t>t</t>
    </r>
    <r>
      <rPr>
        <vertAlign val="subscript"/>
        <sz val="11"/>
        <color theme="1"/>
        <rFont val="Calibri"/>
        <family val="2"/>
        <scheme val="minor"/>
      </rPr>
      <t>13d</t>
    </r>
  </si>
  <si>
    <t xml:space="preserve">Microbiological and mycotoxin data. </t>
  </si>
  <si>
    <r>
      <rPr>
        <b/>
        <sz val="12"/>
        <color theme="1"/>
        <rFont val="Times New Roman"/>
        <family val="1"/>
      </rPr>
      <t xml:space="preserve">Experiment 2: </t>
    </r>
    <r>
      <rPr>
        <b/>
        <i/>
        <sz val="12"/>
        <color theme="1"/>
        <rFont val="Times New Roman"/>
        <family val="1"/>
      </rPr>
      <t>Fusarium graminearum</t>
    </r>
    <r>
      <rPr>
        <b/>
        <sz val="12"/>
        <color theme="1"/>
        <rFont val="Times New Roman"/>
        <family val="1"/>
      </rPr>
      <t xml:space="preserve"> 23 and </t>
    </r>
    <r>
      <rPr>
        <b/>
        <i/>
        <sz val="12"/>
        <color theme="1"/>
        <rFont val="Times New Roman"/>
        <family val="1"/>
      </rPr>
      <t>Pseudomona</t>
    </r>
    <r>
      <rPr>
        <b/>
        <sz val="12"/>
        <color theme="1"/>
        <rFont val="Times New Roman"/>
        <family val="1"/>
      </rPr>
      <t xml:space="preserve">s spec. 423 or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. spec. 500 inoculated on wheat grains in Erlenmeyer flask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0" xfId="0" applyBorder="1"/>
    <xf numFmtId="0" fontId="0" fillId="0" borderId="1" xfId="0" applyFill="1" applyBorder="1"/>
    <xf numFmtId="2" fontId="0" fillId="0" borderId="1" xfId="0" applyNumberFormat="1" applyFont="1" applyFill="1" applyBorder="1" applyAlignment="1">
      <alignment horizontal="left"/>
    </xf>
    <xf numFmtId="0" fontId="0" fillId="0" borderId="1" xfId="0" applyFont="1" applyFill="1" applyBorder="1"/>
    <xf numFmtId="49" fontId="3" fillId="0" borderId="1" xfId="0" applyNumberFormat="1" applyFont="1" applyFill="1" applyBorder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4" fontId="0" fillId="0" borderId="0" xfId="0" applyNumberFormat="1" applyBorder="1" applyAlignment="1">
      <alignment horizontal="center"/>
    </xf>
    <xf numFmtId="4" fontId="0" fillId="0" borderId="1" xfId="0" applyNumberFormat="1" applyBorder="1" applyAlignment="1">
      <alignment horizontal="center"/>
    </xf>
    <xf numFmtId="4" fontId="0" fillId="0" borderId="0" xfId="0" applyNumberFormat="1" applyAlignment="1">
      <alignment horizontal="center"/>
    </xf>
    <xf numFmtId="2" fontId="0" fillId="0" borderId="0" xfId="0" applyNumberFormat="1"/>
    <xf numFmtId="4" fontId="1" fillId="0" borderId="0" xfId="0" applyNumberFormat="1" applyFont="1" applyAlignment="1">
      <alignment horizontal="center"/>
    </xf>
    <xf numFmtId="11" fontId="0" fillId="0" borderId="0" xfId="0" applyNumberFormat="1" applyBorder="1" applyAlignment="1">
      <alignment horizontal="center"/>
    </xf>
    <xf numFmtId="2" fontId="0" fillId="0" borderId="1" xfId="0" applyNumberFormat="1" applyBorder="1"/>
    <xf numFmtId="0" fontId="6" fillId="0" borderId="0" xfId="0" applyFont="1"/>
    <xf numFmtId="0" fontId="8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8"/>
  <sheetViews>
    <sheetView tabSelected="1" workbookViewId="0">
      <selection activeCell="L3" sqref="L3"/>
    </sheetView>
  </sheetViews>
  <sheetFormatPr baseColWidth="10" defaultRowHeight="14.4" x14ac:dyDescent="0.3"/>
  <cols>
    <col min="3" max="3" width="7.88671875" customWidth="1"/>
    <col min="5" max="5" width="16" customWidth="1"/>
    <col min="6" max="6" width="13.88671875" customWidth="1"/>
    <col min="7" max="7" width="16.6640625" customWidth="1"/>
    <col min="8" max="8" width="2.109375" customWidth="1"/>
    <col min="10" max="10" width="14.5546875" customWidth="1"/>
  </cols>
  <sheetData>
    <row r="1" spans="1:18" ht="16.2" x14ac:dyDescent="0.35">
      <c r="A1" s="30" t="s">
        <v>31</v>
      </c>
      <c r="B1" s="1"/>
      <c r="C1" s="1"/>
      <c r="D1" s="1"/>
      <c r="E1" s="1"/>
      <c r="F1" s="1"/>
      <c r="G1" s="1"/>
      <c r="H1" s="1"/>
    </row>
    <row r="2" spans="1:18" ht="15.6" x14ac:dyDescent="0.3">
      <c r="A2" s="31" t="s">
        <v>30</v>
      </c>
      <c r="B2" s="30"/>
      <c r="C2" s="30"/>
      <c r="D2" s="30"/>
      <c r="E2" s="1"/>
      <c r="F2" s="1"/>
      <c r="G2" s="1"/>
      <c r="H2" s="1"/>
    </row>
    <row r="3" spans="1:18" ht="15.6" x14ac:dyDescent="0.3">
      <c r="A3" s="31" t="s">
        <v>0</v>
      </c>
      <c r="B3" s="31"/>
      <c r="C3" s="31"/>
      <c r="D3" s="31"/>
      <c r="E3" s="31"/>
      <c r="F3" s="1"/>
      <c r="G3" s="1"/>
      <c r="H3" s="1"/>
    </row>
    <row r="5" spans="1:18" x14ac:dyDescent="0.3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</row>
    <row r="6" spans="1:18" x14ac:dyDescent="0.3">
      <c r="A6" t="s">
        <v>1</v>
      </c>
      <c r="B6" t="s">
        <v>2</v>
      </c>
      <c r="C6" t="s">
        <v>3</v>
      </c>
      <c r="D6" t="s">
        <v>4</v>
      </c>
      <c r="E6" s="3" t="s">
        <v>5</v>
      </c>
      <c r="F6" s="2" t="s">
        <v>6</v>
      </c>
      <c r="G6" s="2"/>
      <c r="I6" s="4" t="s">
        <v>7</v>
      </c>
      <c r="J6" s="2"/>
      <c r="K6" s="2"/>
      <c r="L6" s="2"/>
      <c r="M6" s="2"/>
      <c r="O6" t="s">
        <v>8</v>
      </c>
    </row>
    <row r="7" spans="1:18" x14ac:dyDescent="0.3">
      <c r="A7" s="2"/>
      <c r="B7" s="2" t="s">
        <v>9</v>
      </c>
      <c r="C7" s="2" t="s">
        <v>10</v>
      </c>
      <c r="D7" s="2" t="s">
        <v>11</v>
      </c>
      <c r="E7" s="2" t="s">
        <v>12</v>
      </c>
      <c r="F7" s="2" t="s">
        <v>12</v>
      </c>
      <c r="G7" s="2" t="s">
        <v>13</v>
      </c>
      <c r="H7" s="2"/>
      <c r="I7" s="5" t="s">
        <v>14</v>
      </c>
      <c r="J7" s="5" t="s">
        <v>15</v>
      </c>
      <c r="K7" s="6" t="s">
        <v>16</v>
      </c>
      <c r="L7" s="7" t="s">
        <v>17</v>
      </c>
      <c r="M7" s="5" t="s">
        <v>18</v>
      </c>
    </row>
    <row r="9" spans="1:18" ht="15.6" x14ac:dyDescent="0.35">
      <c r="A9" t="s">
        <v>19</v>
      </c>
      <c r="B9" s="8" t="s">
        <v>20</v>
      </c>
      <c r="C9" s="8">
        <v>126</v>
      </c>
      <c r="D9" s="8">
        <v>43.94</v>
      </c>
      <c r="E9" s="8"/>
      <c r="F9" s="8">
        <v>3.36</v>
      </c>
      <c r="G9" s="9">
        <v>5223.6915096640587</v>
      </c>
      <c r="I9" s="10" t="s">
        <v>21</v>
      </c>
      <c r="J9" s="10" t="s">
        <v>21</v>
      </c>
      <c r="K9" s="11" t="s">
        <v>21</v>
      </c>
      <c r="L9" s="10" t="s">
        <v>21</v>
      </c>
      <c r="M9" s="10" t="s">
        <v>21</v>
      </c>
    </row>
    <row r="10" spans="1:18" x14ac:dyDescent="0.3">
      <c r="C10" s="8">
        <v>127</v>
      </c>
      <c r="D10" s="8">
        <v>45.08</v>
      </c>
      <c r="E10" s="8"/>
      <c r="F10" s="8">
        <v>3.35</v>
      </c>
      <c r="G10" s="9">
        <v>1187.9405829235911</v>
      </c>
      <c r="I10" s="10" t="s">
        <v>21</v>
      </c>
      <c r="J10" s="10" t="s">
        <v>21</v>
      </c>
      <c r="K10" s="11" t="s">
        <v>21</v>
      </c>
      <c r="L10" s="10" t="s">
        <v>21</v>
      </c>
      <c r="M10" s="10" t="s">
        <v>21</v>
      </c>
    </row>
    <row r="11" spans="1:18" x14ac:dyDescent="0.3">
      <c r="C11" s="8">
        <v>128</v>
      </c>
      <c r="D11" s="8">
        <v>43.09</v>
      </c>
      <c r="E11" s="8"/>
      <c r="F11" s="8">
        <v>3.37</v>
      </c>
      <c r="G11" s="9">
        <v>10012.106117606163</v>
      </c>
      <c r="I11" s="10" t="s">
        <v>21</v>
      </c>
      <c r="J11" s="10" t="s">
        <v>21</v>
      </c>
      <c r="K11" s="11" t="s">
        <v>21</v>
      </c>
      <c r="L11" s="10" t="s">
        <v>21</v>
      </c>
      <c r="M11" s="10" t="s">
        <v>21</v>
      </c>
      <c r="R11" t="s">
        <v>8</v>
      </c>
    </row>
    <row r="12" spans="1:18" x14ac:dyDescent="0.3">
      <c r="C12" s="8">
        <v>129</v>
      </c>
      <c r="D12" s="8">
        <v>48.23</v>
      </c>
      <c r="E12" s="8"/>
      <c r="F12" s="8">
        <v>3.32</v>
      </c>
      <c r="G12" s="9">
        <v>2585.9625533223152</v>
      </c>
      <c r="I12" s="11" t="s">
        <v>21</v>
      </c>
      <c r="J12" s="11" t="s">
        <v>21</v>
      </c>
      <c r="K12" s="11" t="s">
        <v>21</v>
      </c>
      <c r="L12" s="11" t="s">
        <v>21</v>
      </c>
      <c r="M12" s="11" t="s">
        <v>21</v>
      </c>
    </row>
    <row r="13" spans="1:18" x14ac:dyDescent="0.3">
      <c r="A13" s="2"/>
      <c r="B13" s="2"/>
      <c r="C13" s="12">
        <v>130</v>
      </c>
      <c r="D13" s="12">
        <v>40.659999999999997</v>
      </c>
      <c r="E13" s="12"/>
      <c r="F13" s="12">
        <v>3.39</v>
      </c>
      <c r="G13" s="13">
        <v>5664.2974153161049</v>
      </c>
      <c r="I13" s="14" t="s">
        <v>21</v>
      </c>
      <c r="J13" s="14" t="s">
        <v>21</v>
      </c>
      <c r="K13" s="14" t="s">
        <v>21</v>
      </c>
      <c r="L13" s="14" t="s">
        <v>21</v>
      </c>
      <c r="M13" s="14" t="s">
        <v>21</v>
      </c>
    </row>
    <row r="14" spans="1:18" x14ac:dyDescent="0.3">
      <c r="A14" s="15" t="s">
        <v>22</v>
      </c>
      <c r="D14" s="16">
        <f>AVERAGE(D10:D13)</f>
        <v>44.265000000000001</v>
      </c>
      <c r="E14" s="10"/>
      <c r="F14" s="16">
        <f>AVERAGE(F9:F13)</f>
        <v>3.3579999999999997</v>
      </c>
      <c r="G14" s="17">
        <f>AVERAGE(G9:G13)</f>
        <v>4934.799635766447</v>
      </c>
    </row>
    <row r="15" spans="1:18" x14ac:dyDescent="0.3">
      <c r="A15" s="18" t="s">
        <v>23</v>
      </c>
      <c r="D15" s="10">
        <f>STDEV(D10:D13)</f>
        <v>3.2021919576023747</v>
      </c>
      <c r="E15" s="10"/>
      <c r="F15" s="10">
        <f>STDEV(F9:F13)</f>
        <v>2.588435821108967E-2</v>
      </c>
      <c r="G15" s="9">
        <f>STDEV(G9:G13)</f>
        <v>3389.3456240636874</v>
      </c>
    </row>
    <row r="16" spans="1:18" x14ac:dyDescent="0.3">
      <c r="A16" s="2"/>
      <c r="B16" s="2"/>
      <c r="C16" s="19"/>
      <c r="D16" s="2"/>
      <c r="E16" s="12"/>
      <c r="F16" s="12"/>
      <c r="G16" s="12"/>
      <c r="I16" s="2"/>
      <c r="J16" s="2"/>
      <c r="K16" s="2"/>
      <c r="L16" s="2" t="s">
        <v>8</v>
      </c>
      <c r="M16" s="2"/>
    </row>
    <row r="17" spans="1:13" x14ac:dyDescent="0.3">
      <c r="C17" s="18"/>
      <c r="E17" s="8"/>
      <c r="F17" s="8"/>
      <c r="G17" s="8"/>
    </row>
    <row r="18" spans="1:13" ht="15.6" x14ac:dyDescent="0.35">
      <c r="A18" t="s">
        <v>24</v>
      </c>
      <c r="B18" s="8" t="s">
        <v>20</v>
      </c>
      <c r="C18" s="8">
        <v>131</v>
      </c>
      <c r="D18" s="8">
        <v>41.73</v>
      </c>
      <c r="E18" s="8">
        <v>9.91</v>
      </c>
      <c r="F18" s="8"/>
      <c r="G18" s="8"/>
      <c r="I18" s="10" t="s">
        <v>21</v>
      </c>
      <c r="J18" s="10" t="s">
        <v>21</v>
      </c>
      <c r="K18" s="11" t="s">
        <v>21</v>
      </c>
      <c r="L18" s="10" t="s">
        <v>21</v>
      </c>
      <c r="M18" s="10" t="s">
        <v>21</v>
      </c>
    </row>
    <row r="19" spans="1:13" x14ac:dyDescent="0.3">
      <c r="C19" s="8">
        <v>132</v>
      </c>
      <c r="D19" s="20">
        <v>40.72</v>
      </c>
      <c r="E19" s="20">
        <v>10.18</v>
      </c>
      <c r="F19" s="8"/>
      <c r="G19" s="8"/>
      <c r="I19" s="10" t="s">
        <v>21</v>
      </c>
      <c r="J19" s="10" t="s">
        <v>21</v>
      </c>
      <c r="K19" s="11" t="s">
        <v>21</v>
      </c>
      <c r="L19" s="10" t="s">
        <v>21</v>
      </c>
      <c r="M19" s="10" t="s">
        <v>21</v>
      </c>
    </row>
    <row r="20" spans="1:13" x14ac:dyDescent="0.3">
      <c r="C20" s="8">
        <v>133</v>
      </c>
      <c r="D20" s="8">
        <v>44.2</v>
      </c>
      <c r="E20" s="8">
        <v>10.07</v>
      </c>
      <c r="F20" s="8"/>
      <c r="G20" s="8"/>
      <c r="I20" s="10" t="s">
        <v>21</v>
      </c>
      <c r="J20" s="10" t="s">
        <v>21</v>
      </c>
      <c r="K20" s="11" t="s">
        <v>21</v>
      </c>
      <c r="L20" s="10" t="s">
        <v>21</v>
      </c>
      <c r="M20" s="10" t="s">
        <v>21</v>
      </c>
    </row>
    <row r="21" spans="1:13" x14ac:dyDescent="0.3">
      <c r="C21" s="8">
        <v>134</v>
      </c>
      <c r="D21" s="8">
        <v>41.64</v>
      </c>
      <c r="E21" s="8">
        <v>10.039999999999999</v>
      </c>
      <c r="F21" s="8"/>
      <c r="G21" s="8"/>
      <c r="I21" s="11" t="s">
        <v>21</v>
      </c>
      <c r="J21" s="11" t="s">
        <v>21</v>
      </c>
      <c r="K21" s="11" t="s">
        <v>21</v>
      </c>
      <c r="L21" s="11" t="s">
        <v>21</v>
      </c>
      <c r="M21" s="11" t="s">
        <v>21</v>
      </c>
    </row>
    <row r="22" spans="1:13" x14ac:dyDescent="0.3">
      <c r="A22" s="2"/>
      <c r="B22" s="2"/>
      <c r="C22" s="12">
        <v>135</v>
      </c>
      <c r="D22" s="12">
        <v>40.729999999999997</v>
      </c>
      <c r="E22" s="14">
        <v>9.8800000000000008</v>
      </c>
      <c r="F22" s="12"/>
      <c r="G22" s="12"/>
      <c r="I22" s="14" t="s">
        <v>21</v>
      </c>
      <c r="J22" s="14" t="s">
        <v>21</v>
      </c>
      <c r="K22" s="14" t="s">
        <v>21</v>
      </c>
      <c r="L22" s="14" t="s">
        <v>21</v>
      </c>
      <c r="M22" s="14" t="s">
        <v>21</v>
      </c>
    </row>
    <row r="23" spans="1:13" x14ac:dyDescent="0.3">
      <c r="A23" s="15" t="s">
        <v>22</v>
      </c>
      <c r="D23" s="16">
        <f>AVERAGE(D18:D22)</f>
        <v>41.803999999999995</v>
      </c>
      <c r="E23" s="16">
        <f>AVERAGE(E18:E22)</f>
        <v>10.016000000000002</v>
      </c>
      <c r="F23" s="8"/>
      <c r="G23" s="8"/>
    </row>
    <row r="24" spans="1:13" x14ac:dyDescent="0.3">
      <c r="A24" s="18" t="s">
        <v>23</v>
      </c>
      <c r="D24" s="10">
        <f>STDEV(D18:D22)</f>
        <v>1.4231760256552968</v>
      </c>
      <c r="E24" s="10">
        <f>STDEV(E18:E22)</f>
        <v>0.12259690045021494</v>
      </c>
      <c r="F24" s="8"/>
      <c r="G24" s="8"/>
    </row>
    <row r="25" spans="1:13" x14ac:dyDescent="0.3">
      <c r="A25" s="2"/>
      <c r="B25" s="2"/>
      <c r="C25" s="19"/>
      <c r="D25" s="2"/>
      <c r="E25" s="12"/>
      <c r="F25" s="12"/>
      <c r="G25" s="12"/>
      <c r="I25" s="2"/>
      <c r="J25" s="2"/>
      <c r="K25" s="2"/>
      <c r="L25" s="2"/>
      <c r="M25" s="2"/>
    </row>
    <row r="26" spans="1:13" x14ac:dyDescent="0.3">
      <c r="C26" s="18"/>
      <c r="E26" s="8"/>
      <c r="F26" s="8"/>
      <c r="G26" s="8"/>
    </row>
    <row r="27" spans="1:13" ht="15.6" x14ac:dyDescent="0.35">
      <c r="A27" t="s">
        <v>25</v>
      </c>
      <c r="B27" s="8" t="s">
        <v>20</v>
      </c>
      <c r="C27" s="8">
        <v>136</v>
      </c>
      <c r="D27" s="8">
        <v>44.85</v>
      </c>
      <c r="E27" s="8">
        <v>10.28</v>
      </c>
      <c r="F27" s="8"/>
      <c r="G27" s="8"/>
      <c r="I27" s="10" t="s">
        <v>21</v>
      </c>
      <c r="J27" s="10" t="s">
        <v>21</v>
      </c>
      <c r="K27" s="11" t="s">
        <v>21</v>
      </c>
      <c r="L27" s="10" t="s">
        <v>21</v>
      </c>
      <c r="M27" s="10" t="s">
        <v>21</v>
      </c>
    </row>
    <row r="28" spans="1:13" x14ac:dyDescent="0.3">
      <c r="C28" s="8">
        <v>137</v>
      </c>
      <c r="D28" s="8">
        <v>44.75</v>
      </c>
      <c r="E28" s="8">
        <v>10.15</v>
      </c>
      <c r="F28" s="8"/>
      <c r="G28" s="8"/>
      <c r="I28" s="10" t="s">
        <v>21</v>
      </c>
      <c r="J28" s="10" t="s">
        <v>21</v>
      </c>
      <c r="K28" s="11" t="s">
        <v>21</v>
      </c>
      <c r="L28" s="10" t="s">
        <v>21</v>
      </c>
      <c r="M28" s="10" t="s">
        <v>21</v>
      </c>
    </row>
    <row r="29" spans="1:13" x14ac:dyDescent="0.3">
      <c r="C29" s="8">
        <v>138</v>
      </c>
      <c r="D29" s="8">
        <v>44.58</v>
      </c>
      <c r="E29" s="21">
        <v>10.119999999999999</v>
      </c>
      <c r="F29" s="8"/>
      <c r="G29" s="8"/>
      <c r="I29" s="10" t="s">
        <v>21</v>
      </c>
      <c r="J29" s="10" t="s">
        <v>21</v>
      </c>
      <c r="K29" s="11" t="s">
        <v>21</v>
      </c>
      <c r="L29" s="10" t="s">
        <v>21</v>
      </c>
      <c r="M29" s="10" t="s">
        <v>21</v>
      </c>
    </row>
    <row r="30" spans="1:13" x14ac:dyDescent="0.3">
      <c r="C30" s="8">
        <v>139</v>
      </c>
      <c r="D30" s="8">
        <v>46.45</v>
      </c>
      <c r="E30" s="8">
        <v>10.09</v>
      </c>
      <c r="F30" s="8"/>
      <c r="G30" s="8"/>
      <c r="I30" s="11" t="s">
        <v>21</v>
      </c>
      <c r="J30" s="11" t="s">
        <v>21</v>
      </c>
      <c r="K30" s="11" t="s">
        <v>21</v>
      </c>
      <c r="L30" s="11" t="s">
        <v>21</v>
      </c>
      <c r="M30" s="11" t="s">
        <v>21</v>
      </c>
    </row>
    <row r="31" spans="1:13" x14ac:dyDescent="0.3">
      <c r="A31" s="2"/>
      <c r="B31" s="2"/>
      <c r="C31" s="12">
        <v>140</v>
      </c>
      <c r="D31" s="12">
        <v>43.12</v>
      </c>
      <c r="E31" s="14">
        <v>10.119999999999999</v>
      </c>
      <c r="F31" s="12"/>
      <c r="G31" s="12"/>
      <c r="I31" s="14" t="s">
        <v>21</v>
      </c>
      <c r="J31" s="14" t="s">
        <v>21</v>
      </c>
      <c r="K31" s="14" t="s">
        <v>21</v>
      </c>
      <c r="L31" s="14" t="s">
        <v>21</v>
      </c>
      <c r="M31" s="14" t="s">
        <v>21</v>
      </c>
    </row>
    <row r="32" spans="1:13" x14ac:dyDescent="0.3">
      <c r="A32" s="15" t="s">
        <v>22</v>
      </c>
      <c r="D32" s="22">
        <f>AVERAGE(D27:D31)</f>
        <v>44.75</v>
      </c>
      <c r="E32" s="22">
        <f>AVERAGE(E27:E31)</f>
        <v>10.151999999999999</v>
      </c>
      <c r="F32" s="8"/>
      <c r="G32" s="8"/>
    </row>
    <row r="33" spans="1:13" x14ac:dyDescent="0.3">
      <c r="A33" s="18" t="s">
        <v>23</v>
      </c>
      <c r="D33" s="8">
        <f>STDEV(D27:D31)</f>
        <v>1.1817148556229649</v>
      </c>
      <c r="E33" s="8">
        <f>STDEV(E27:E31)</f>
        <v>7.4632432628181075E-2</v>
      </c>
      <c r="F33" s="8"/>
      <c r="G33" s="8"/>
    </row>
    <row r="34" spans="1:13" x14ac:dyDescent="0.3">
      <c r="A34" s="2"/>
      <c r="B34" s="2"/>
      <c r="C34" s="19"/>
      <c r="D34" s="2"/>
      <c r="E34" s="12"/>
      <c r="F34" s="12"/>
      <c r="G34" s="12"/>
      <c r="I34" s="2"/>
      <c r="J34" s="2"/>
      <c r="K34" s="2"/>
      <c r="L34" s="2"/>
      <c r="M34" s="2"/>
    </row>
    <row r="35" spans="1:13" x14ac:dyDescent="0.3">
      <c r="C35" s="18"/>
      <c r="E35" s="8"/>
      <c r="F35" s="8"/>
      <c r="G35" s="8"/>
    </row>
    <row r="36" spans="1:13" ht="15.6" x14ac:dyDescent="0.35">
      <c r="A36" t="s">
        <v>19</v>
      </c>
      <c r="B36" s="8" t="s">
        <v>26</v>
      </c>
      <c r="C36" s="8">
        <v>146</v>
      </c>
      <c r="D36" s="20">
        <v>35.799999999999997</v>
      </c>
      <c r="E36" s="8"/>
      <c r="F36" s="20">
        <v>5.67</v>
      </c>
      <c r="G36" s="9">
        <v>75766339.672851562</v>
      </c>
      <c r="I36" s="23">
        <v>26.35</v>
      </c>
      <c r="J36" s="10" t="s">
        <v>21</v>
      </c>
      <c r="K36" s="11" t="s">
        <v>21</v>
      </c>
      <c r="L36" s="10" t="s">
        <v>21</v>
      </c>
      <c r="M36" s="10" t="s">
        <v>21</v>
      </c>
    </row>
    <row r="37" spans="1:13" x14ac:dyDescent="0.3">
      <c r="C37" s="8">
        <v>147</v>
      </c>
      <c r="D37" s="8">
        <v>37.22</v>
      </c>
      <c r="E37" s="8"/>
      <c r="F37" s="20">
        <v>4.95</v>
      </c>
      <c r="G37" s="9">
        <v>8809479.7393798828</v>
      </c>
      <c r="I37" s="23">
        <v>24.7</v>
      </c>
      <c r="J37" s="10" t="s">
        <v>21</v>
      </c>
      <c r="K37" s="11" t="s">
        <v>21</v>
      </c>
      <c r="L37" s="10" t="s">
        <v>21</v>
      </c>
      <c r="M37" s="10" t="s">
        <v>21</v>
      </c>
    </row>
    <row r="38" spans="1:13" x14ac:dyDescent="0.3">
      <c r="C38" s="8">
        <v>148</v>
      </c>
      <c r="D38" s="8">
        <v>41.03</v>
      </c>
      <c r="E38" s="8"/>
      <c r="F38" s="20">
        <v>5.39</v>
      </c>
      <c r="G38" s="9">
        <v>19475745.483398437</v>
      </c>
      <c r="I38" s="23">
        <v>15.79</v>
      </c>
      <c r="J38" s="10" t="s">
        <v>21</v>
      </c>
      <c r="K38" s="11" t="s">
        <v>21</v>
      </c>
      <c r="L38" s="10" t="s">
        <v>21</v>
      </c>
      <c r="M38" s="10" t="s">
        <v>21</v>
      </c>
    </row>
    <row r="39" spans="1:13" x14ac:dyDescent="0.3">
      <c r="C39" s="8">
        <v>149</v>
      </c>
      <c r="D39" s="8">
        <v>41.1</v>
      </c>
      <c r="E39" s="8"/>
      <c r="F39" s="8">
        <v>5.39</v>
      </c>
      <c r="G39" s="9">
        <v>14930748.522949219</v>
      </c>
      <c r="I39" s="23">
        <v>40.26</v>
      </c>
      <c r="J39" s="11" t="s">
        <v>21</v>
      </c>
      <c r="K39" s="11" t="s">
        <v>21</v>
      </c>
      <c r="L39" s="11" t="s">
        <v>21</v>
      </c>
      <c r="M39" s="11" t="s">
        <v>21</v>
      </c>
    </row>
    <row r="40" spans="1:13" x14ac:dyDescent="0.3">
      <c r="A40" s="2"/>
      <c r="B40" s="2"/>
      <c r="C40" s="12">
        <v>150</v>
      </c>
      <c r="D40" s="12">
        <v>36.590000000000003</v>
      </c>
      <c r="E40" s="12"/>
      <c r="F40" s="12">
        <v>5.66</v>
      </c>
      <c r="G40" s="13">
        <v>13589028.616333008</v>
      </c>
      <c r="I40" s="24">
        <v>20.2</v>
      </c>
      <c r="J40" s="14" t="s">
        <v>21</v>
      </c>
      <c r="K40" s="14" t="s">
        <v>21</v>
      </c>
      <c r="L40" s="14" t="s">
        <v>21</v>
      </c>
      <c r="M40" s="14" t="s">
        <v>21</v>
      </c>
    </row>
    <row r="41" spans="1:13" x14ac:dyDescent="0.3">
      <c r="A41" s="15" t="s">
        <v>22</v>
      </c>
      <c r="D41" s="22">
        <f>AVERAGE(D36:D40)</f>
        <v>38.347999999999999</v>
      </c>
      <c r="E41" s="8"/>
      <c r="F41" s="22">
        <f>AVERAGE(F36:F40)</f>
        <v>5.4120000000000008</v>
      </c>
      <c r="G41" s="17">
        <f>AVERAGE(G36:G40)</f>
        <v>26514268.406982422</v>
      </c>
      <c r="I41" s="16">
        <f>AVERAGE(I36:I40)</f>
        <v>25.46</v>
      </c>
    </row>
    <row r="42" spans="1:13" x14ac:dyDescent="0.3">
      <c r="A42" s="18" t="s">
        <v>23</v>
      </c>
      <c r="D42" s="8">
        <f>STDEV(D36:D40)</f>
        <v>2.5309030009069895</v>
      </c>
      <c r="E42" s="8"/>
      <c r="F42">
        <f>STDEV(F36:F40)</f>
        <v>0.29260895406668602</v>
      </c>
      <c r="G42" s="9">
        <f>STDEV(G36:G40)</f>
        <v>27793914.024648082</v>
      </c>
      <c r="I42" s="10">
        <f>STDEV(I36:I40)</f>
        <v>9.2410253760067089</v>
      </c>
    </row>
    <row r="43" spans="1:13" x14ac:dyDescent="0.3">
      <c r="A43" s="2"/>
      <c r="B43" s="2"/>
      <c r="C43" s="19"/>
      <c r="D43" s="2"/>
      <c r="E43" s="12"/>
      <c r="F43" s="12"/>
      <c r="G43" s="12"/>
      <c r="I43" s="2"/>
      <c r="J43" s="2"/>
      <c r="K43" s="2"/>
      <c r="L43" s="2"/>
      <c r="M43" s="2"/>
    </row>
    <row r="44" spans="1:13" x14ac:dyDescent="0.3">
      <c r="C44" s="18"/>
      <c r="E44" s="8"/>
      <c r="F44" s="8"/>
      <c r="G44" s="8"/>
    </row>
    <row r="45" spans="1:13" ht="15.6" x14ac:dyDescent="0.35">
      <c r="A45" t="s">
        <v>24</v>
      </c>
      <c r="B45" s="8" t="s">
        <v>26</v>
      </c>
      <c r="C45" s="8">
        <v>151</v>
      </c>
      <c r="D45" s="8" t="s">
        <v>27</v>
      </c>
      <c r="E45" s="8" t="s">
        <v>27</v>
      </c>
      <c r="F45" s="8" t="s">
        <v>27</v>
      </c>
      <c r="G45" s="8" t="s">
        <v>27</v>
      </c>
      <c r="I45" s="25" t="s">
        <v>28</v>
      </c>
      <c r="J45" s="8" t="s">
        <v>27</v>
      </c>
      <c r="K45" s="8" t="s">
        <v>27</v>
      </c>
      <c r="L45" s="8" t="s">
        <v>27</v>
      </c>
      <c r="M45" s="8" t="s">
        <v>27</v>
      </c>
    </row>
    <row r="46" spans="1:13" x14ac:dyDescent="0.3">
      <c r="C46" s="8">
        <v>152</v>
      </c>
      <c r="D46" s="8">
        <v>38.299999999999997</v>
      </c>
      <c r="E46" s="8">
        <v>9.64</v>
      </c>
      <c r="F46" s="8">
        <v>5.64</v>
      </c>
      <c r="G46" s="9">
        <v>7667153.4027099619</v>
      </c>
      <c r="I46" s="25">
        <v>2.93</v>
      </c>
      <c r="J46" s="10" t="s">
        <v>21</v>
      </c>
      <c r="K46" s="11" t="s">
        <v>21</v>
      </c>
      <c r="L46" s="10" t="s">
        <v>21</v>
      </c>
      <c r="M46" s="10" t="s">
        <v>21</v>
      </c>
    </row>
    <row r="47" spans="1:13" x14ac:dyDescent="0.3">
      <c r="C47" s="8">
        <v>153</v>
      </c>
      <c r="D47" s="8">
        <v>41.9</v>
      </c>
      <c r="E47" s="8">
        <v>10.55</v>
      </c>
      <c r="F47" s="20">
        <v>5.59</v>
      </c>
      <c r="G47" s="9">
        <v>15401601.086425781</v>
      </c>
      <c r="I47" s="25">
        <v>6.04</v>
      </c>
      <c r="J47" s="10" t="s">
        <v>21</v>
      </c>
      <c r="K47" s="11" t="s">
        <v>21</v>
      </c>
      <c r="L47" s="10" t="s">
        <v>21</v>
      </c>
      <c r="M47" s="10" t="s">
        <v>21</v>
      </c>
    </row>
    <row r="48" spans="1:13" x14ac:dyDescent="0.3">
      <c r="C48" s="8">
        <v>154</v>
      </c>
      <c r="D48" s="8">
        <v>42.77</v>
      </c>
      <c r="E48" s="8">
        <v>10.119999999999999</v>
      </c>
      <c r="F48" s="20">
        <v>5.49</v>
      </c>
      <c r="G48" s="9">
        <v>34680197.863769531</v>
      </c>
      <c r="I48" s="25">
        <v>5.49</v>
      </c>
      <c r="J48" s="11" t="s">
        <v>21</v>
      </c>
      <c r="K48" s="11" t="s">
        <v>21</v>
      </c>
      <c r="L48" s="11" t="s">
        <v>21</v>
      </c>
      <c r="M48" s="11" t="s">
        <v>21</v>
      </c>
    </row>
    <row r="49" spans="1:13" x14ac:dyDescent="0.3">
      <c r="A49" s="2"/>
      <c r="B49" s="2"/>
      <c r="C49" s="12">
        <v>155</v>
      </c>
      <c r="D49" s="12">
        <v>41.58</v>
      </c>
      <c r="E49" s="12">
        <v>11.08</v>
      </c>
      <c r="F49" s="12">
        <v>5.61</v>
      </c>
      <c r="G49" s="13">
        <v>8940168.9422607422</v>
      </c>
      <c r="I49" s="24">
        <v>3.11</v>
      </c>
      <c r="J49" s="14" t="s">
        <v>21</v>
      </c>
      <c r="K49" s="14" t="s">
        <v>21</v>
      </c>
      <c r="L49" s="14" t="s">
        <v>21</v>
      </c>
      <c r="M49" s="14" t="s">
        <v>21</v>
      </c>
    </row>
    <row r="50" spans="1:13" x14ac:dyDescent="0.3">
      <c r="A50" s="15" t="s">
        <v>22</v>
      </c>
      <c r="D50" s="16">
        <f>AVERAGE(D46:D49)</f>
        <v>41.137500000000003</v>
      </c>
      <c r="E50" s="16">
        <f>AVERAGE(E46:E49)</f>
        <v>10.3475</v>
      </c>
      <c r="F50" s="16">
        <f>AVERAGE(F46:F49)</f>
        <v>5.5824999999999996</v>
      </c>
      <c r="G50" s="17">
        <f>AVERAGE(G46:G49)</f>
        <v>16672280.323791504</v>
      </c>
      <c r="I50" s="16">
        <f>AVERAGE(I46:I49)</f>
        <v>4.3925000000000001</v>
      </c>
    </row>
    <row r="51" spans="1:13" x14ac:dyDescent="0.3">
      <c r="A51" s="18" t="s">
        <v>23</v>
      </c>
      <c r="D51" s="10">
        <f>STDEV(D46:D49)</f>
        <v>1.9573515269363362</v>
      </c>
      <c r="E51" s="10">
        <f>STDEV(E46:E49)</f>
        <v>0.61369780837151433</v>
      </c>
      <c r="F51" s="10">
        <f>STDEV(F46:F49)</f>
        <v>6.499999999999985E-2</v>
      </c>
      <c r="G51" s="9">
        <f>STDEV(G46:G49)</f>
        <v>12473673.304632517</v>
      </c>
      <c r="I51" s="10">
        <f>STDEV(I46:I49)</f>
        <v>1.6023394355337663</v>
      </c>
    </row>
    <row r="52" spans="1:13" x14ac:dyDescent="0.3">
      <c r="A52" s="2"/>
      <c r="B52" s="2"/>
      <c r="C52" s="19"/>
      <c r="D52" s="2"/>
      <c r="E52" s="12"/>
      <c r="F52" s="12"/>
      <c r="G52" s="12"/>
      <c r="I52" s="2"/>
      <c r="J52" s="2"/>
      <c r="K52" s="2"/>
      <c r="L52" s="2"/>
      <c r="M52" s="2"/>
    </row>
    <row r="53" spans="1:13" x14ac:dyDescent="0.3">
      <c r="C53" s="18"/>
      <c r="E53" s="8"/>
      <c r="F53" s="8"/>
      <c r="G53" s="8"/>
    </row>
    <row r="54" spans="1:13" ht="15.6" x14ac:dyDescent="0.35">
      <c r="A54" t="s">
        <v>25</v>
      </c>
      <c r="B54" s="8" t="s">
        <v>26</v>
      </c>
      <c r="C54" s="8">
        <v>156</v>
      </c>
      <c r="D54" s="8">
        <v>27.08</v>
      </c>
      <c r="E54" s="8">
        <v>9.39</v>
      </c>
      <c r="F54" s="20">
        <v>6.17</v>
      </c>
      <c r="G54" s="9">
        <v>10367633.010864258</v>
      </c>
      <c r="I54" s="23">
        <v>1.01</v>
      </c>
      <c r="J54" s="10" t="s">
        <v>21</v>
      </c>
      <c r="K54" s="11" t="s">
        <v>21</v>
      </c>
      <c r="L54" s="10" t="s">
        <v>21</v>
      </c>
      <c r="M54" s="10" t="s">
        <v>21</v>
      </c>
    </row>
    <row r="55" spans="1:13" x14ac:dyDescent="0.3">
      <c r="C55" s="8">
        <v>157</v>
      </c>
      <c r="D55" s="8">
        <v>38.33</v>
      </c>
      <c r="E55" s="8">
        <v>10.77</v>
      </c>
      <c r="F55" s="20">
        <v>5.6</v>
      </c>
      <c r="G55" s="9">
        <v>17537220.098876953</v>
      </c>
      <c r="I55" s="23">
        <v>2.29</v>
      </c>
      <c r="J55" s="10" t="s">
        <v>21</v>
      </c>
      <c r="K55" s="11" t="s">
        <v>21</v>
      </c>
      <c r="L55" s="10" t="s">
        <v>21</v>
      </c>
      <c r="M55" s="10" t="s">
        <v>21</v>
      </c>
    </row>
    <row r="56" spans="1:13" x14ac:dyDescent="0.3">
      <c r="C56" s="8">
        <v>158</v>
      </c>
      <c r="D56" s="8">
        <v>39.17</v>
      </c>
      <c r="E56" s="8">
        <v>8.93</v>
      </c>
      <c r="F56" s="20">
        <v>5.65</v>
      </c>
      <c r="G56" s="9">
        <v>11230833.306884766</v>
      </c>
      <c r="I56" s="23">
        <v>2.59</v>
      </c>
      <c r="J56" s="10" t="s">
        <v>21</v>
      </c>
      <c r="K56" s="11" t="s">
        <v>21</v>
      </c>
      <c r="L56" s="10" t="s">
        <v>21</v>
      </c>
      <c r="M56" s="10" t="s">
        <v>21</v>
      </c>
    </row>
    <row r="57" spans="1:13" x14ac:dyDescent="0.3">
      <c r="C57" s="8">
        <v>159</v>
      </c>
      <c r="D57" s="8">
        <v>44.4</v>
      </c>
      <c r="E57" s="8">
        <v>9.83</v>
      </c>
      <c r="F57" s="20">
        <v>5.22</v>
      </c>
      <c r="G57" s="9">
        <v>26876183.49609375</v>
      </c>
      <c r="I57" s="23">
        <v>5.42</v>
      </c>
      <c r="J57" s="11" t="s">
        <v>21</v>
      </c>
      <c r="K57" s="11" t="s">
        <v>21</v>
      </c>
      <c r="L57" s="11" t="s">
        <v>21</v>
      </c>
      <c r="M57" s="11" t="s">
        <v>21</v>
      </c>
    </row>
    <row r="58" spans="1:13" x14ac:dyDescent="0.3">
      <c r="A58" s="2"/>
      <c r="B58" s="2"/>
      <c r="C58" s="12">
        <v>160</v>
      </c>
      <c r="D58" s="12">
        <v>41.4</v>
      </c>
      <c r="E58" s="12">
        <v>10.18</v>
      </c>
      <c r="F58" s="12">
        <v>5.66</v>
      </c>
      <c r="G58" s="13">
        <v>13907377.166748047</v>
      </c>
      <c r="I58" s="24">
        <v>4.92</v>
      </c>
      <c r="J58" s="14" t="s">
        <v>21</v>
      </c>
      <c r="K58" s="14" t="s">
        <v>21</v>
      </c>
      <c r="L58" s="14" t="s">
        <v>21</v>
      </c>
      <c r="M58" s="14" t="s">
        <v>21</v>
      </c>
    </row>
    <row r="59" spans="1:13" x14ac:dyDescent="0.3">
      <c r="A59" s="15" t="s">
        <v>22</v>
      </c>
      <c r="D59" s="16">
        <f>AVERAGE(D54:D58)</f>
        <v>38.076000000000001</v>
      </c>
      <c r="E59" s="16">
        <f>AVERAGE(E54:E58)</f>
        <v>9.82</v>
      </c>
      <c r="F59" s="16">
        <f>AVERAGE(F54:F58)</f>
        <v>5.66</v>
      </c>
      <c r="G59" s="17">
        <f>AVERAGE(G54:G58)</f>
        <v>15983849.415893555</v>
      </c>
      <c r="I59" s="16">
        <f>AVERAGE(I54:I58)</f>
        <v>3.2459999999999996</v>
      </c>
    </row>
    <row r="60" spans="1:13" x14ac:dyDescent="0.3">
      <c r="A60" s="18" t="s">
        <v>23</v>
      </c>
      <c r="D60" s="10">
        <f>STDEV(D54:D58)</f>
        <v>6.580564565445739</v>
      </c>
      <c r="E60" s="10">
        <f>STDEV(E54:E58)</f>
        <v>0.70873126077519666</v>
      </c>
      <c r="F60" s="10">
        <f>STDEV(F54:F58)</f>
        <v>0.3381567683782184</v>
      </c>
      <c r="G60" s="9">
        <f>STDEV(G54:G58)</f>
        <v>6698893.342103824</v>
      </c>
      <c r="I60" s="10">
        <f>STDEV(I54:I58)</f>
        <v>1.8622915990789417</v>
      </c>
    </row>
    <row r="61" spans="1:13" x14ac:dyDescent="0.3">
      <c r="A61" s="2"/>
      <c r="B61" s="2"/>
      <c r="C61" s="19"/>
      <c r="D61" s="2"/>
      <c r="E61" s="12"/>
      <c r="F61" s="12"/>
      <c r="G61" s="12"/>
      <c r="I61" s="2"/>
      <c r="J61" s="2"/>
      <c r="K61" s="2"/>
      <c r="L61" s="2"/>
      <c r="M61" s="2"/>
    </row>
    <row r="62" spans="1:13" x14ac:dyDescent="0.3">
      <c r="C62" s="18"/>
      <c r="E62" s="8"/>
      <c r="F62" s="8"/>
      <c r="G62" s="8"/>
    </row>
    <row r="63" spans="1:13" ht="15.6" x14ac:dyDescent="0.35">
      <c r="A63" t="s">
        <v>19</v>
      </c>
      <c r="B63" s="8" t="s">
        <v>29</v>
      </c>
      <c r="C63" s="8">
        <v>166</v>
      </c>
      <c r="D63" s="8">
        <v>35.07</v>
      </c>
      <c r="E63" s="8"/>
      <c r="F63" s="8">
        <v>6.15</v>
      </c>
      <c r="G63" s="9">
        <v>28178904.217529297</v>
      </c>
      <c r="I63" s="23">
        <v>308.20999999999998</v>
      </c>
      <c r="J63" s="25">
        <v>0</v>
      </c>
      <c r="K63" s="25">
        <v>0.39</v>
      </c>
      <c r="L63" s="25">
        <v>5.44</v>
      </c>
      <c r="M63" s="10" t="s">
        <v>21</v>
      </c>
    </row>
    <row r="64" spans="1:13" x14ac:dyDescent="0.3">
      <c r="C64" s="8">
        <v>167</v>
      </c>
      <c r="D64" s="8">
        <v>32.79</v>
      </c>
      <c r="E64" s="8"/>
      <c r="F64" s="8">
        <v>6.12</v>
      </c>
      <c r="G64" s="9">
        <v>42091181.616210937</v>
      </c>
      <c r="I64" s="23">
        <v>409.3</v>
      </c>
      <c r="J64" s="25">
        <v>0</v>
      </c>
      <c r="K64" s="25">
        <v>0.38</v>
      </c>
      <c r="L64" s="25">
        <v>9.1300000000000008</v>
      </c>
      <c r="M64" s="10" t="s">
        <v>21</v>
      </c>
    </row>
    <row r="65" spans="1:13" x14ac:dyDescent="0.3">
      <c r="C65" s="8">
        <v>168</v>
      </c>
      <c r="D65" s="8">
        <v>36.11</v>
      </c>
      <c r="E65" s="8"/>
      <c r="F65" s="8">
        <v>6.04</v>
      </c>
      <c r="G65" s="9">
        <v>12026587.857055664</v>
      </c>
      <c r="I65" s="23">
        <v>162.13999999999999</v>
      </c>
      <c r="J65" s="25">
        <v>14.11</v>
      </c>
      <c r="K65" s="25">
        <v>0.28000000000000003</v>
      </c>
      <c r="L65" s="25">
        <v>3.47</v>
      </c>
      <c r="M65" s="10" t="s">
        <v>21</v>
      </c>
    </row>
    <row r="66" spans="1:13" x14ac:dyDescent="0.3">
      <c r="C66" s="8">
        <v>169</v>
      </c>
      <c r="D66" s="8">
        <v>31.9</v>
      </c>
      <c r="E66" s="8"/>
      <c r="F66" s="8">
        <v>6.22</v>
      </c>
      <c r="G66" s="9">
        <v>24686407.196044922</v>
      </c>
      <c r="I66" s="23">
        <v>577.16</v>
      </c>
      <c r="J66" s="25">
        <v>9.73</v>
      </c>
      <c r="K66" s="25">
        <v>0.55000000000000004</v>
      </c>
      <c r="L66" s="25">
        <v>8.15</v>
      </c>
      <c r="M66" s="11" t="s">
        <v>21</v>
      </c>
    </row>
    <row r="67" spans="1:13" x14ac:dyDescent="0.3">
      <c r="A67" s="2"/>
      <c r="B67" s="2"/>
      <c r="C67" s="12">
        <v>170</v>
      </c>
      <c r="D67" s="12">
        <v>32.04</v>
      </c>
      <c r="E67" s="12"/>
      <c r="F67" s="12">
        <v>5.97</v>
      </c>
      <c r="G67" s="13">
        <v>19953076.611328125</v>
      </c>
      <c r="I67" s="24">
        <v>347.4</v>
      </c>
      <c r="J67" s="24">
        <v>18.52</v>
      </c>
      <c r="K67" s="24">
        <v>0.12</v>
      </c>
      <c r="L67" s="24">
        <v>0</v>
      </c>
      <c r="M67" s="14" t="s">
        <v>21</v>
      </c>
    </row>
    <row r="68" spans="1:13" x14ac:dyDescent="0.3">
      <c r="A68" s="15" t="s">
        <v>22</v>
      </c>
      <c r="D68" s="16">
        <f>AVERAGE(D63:D67)</f>
        <v>33.582000000000001</v>
      </c>
      <c r="E68" s="10"/>
      <c r="F68" s="16">
        <f>AVERAGE(F63:F67)</f>
        <v>6.1</v>
      </c>
      <c r="G68" s="17">
        <f>AVERAGE(G63:G67)</f>
        <v>25387231.499633789</v>
      </c>
      <c r="I68" s="16">
        <f>AVERAGE(I63:I67)</f>
        <v>360.84199999999998</v>
      </c>
      <c r="J68" s="16">
        <f>AVERAGE(J63:J67)</f>
        <v>8.4719999999999995</v>
      </c>
      <c r="K68" s="16">
        <f>AVERAGE(K63:K67)</f>
        <v>0.34400000000000003</v>
      </c>
      <c r="L68" s="16">
        <f>AVERAGE(L63:L67)</f>
        <v>5.2379999999999995</v>
      </c>
      <c r="M68" s="26"/>
    </row>
    <row r="69" spans="1:13" x14ac:dyDescent="0.3">
      <c r="A69" s="18" t="s">
        <v>23</v>
      </c>
      <c r="D69" s="10">
        <f>STDEV(D63:D67)</f>
        <v>1.8999394727201184</v>
      </c>
      <c r="E69" s="10"/>
      <c r="F69" s="10">
        <f>STDEV(F63:F67)</f>
        <v>9.7211110476117954E-2</v>
      </c>
      <c r="G69" s="9">
        <f>STDEV(G63:G67)</f>
        <v>11128155.4924828</v>
      </c>
      <c r="I69" s="10">
        <f>STDEV(I63:I67)</f>
        <v>151.3067699080249</v>
      </c>
      <c r="J69" s="10">
        <f>STDEV(J63:J67)</f>
        <v>8.3348887215127228</v>
      </c>
      <c r="K69" s="10">
        <f>STDEV(K63:K67)</f>
        <v>0.15820872289478849</v>
      </c>
      <c r="L69" s="10">
        <f>STDEV(L63:L67)</f>
        <v>3.6820741437401838</v>
      </c>
      <c r="M69" s="26"/>
    </row>
    <row r="70" spans="1:13" x14ac:dyDescent="0.3">
      <c r="A70" s="2"/>
      <c r="B70" s="2"/>
      <c r="C70" s="19"/>
      <c r="D70" s="2"/>
      <c r="E70" s="12"/>
      <c r="F70" s="12"/>
      <c r="G70" s="12"/>
      <c r="I70" s="2"/>
      <c r="J70" s="2"/>
      <c r="K70" s="2"/>
      <c r="L70" s="2"/>
      <c r="M70" s="2"/>
    </row>
    <row r="71" spans="1:13" x14ac:dyDescent="0.3">
      <c r="C71" s="18"/>
      <c r="E71" s="8"/>
      <c r="F71" s="8"/>
      <c r="G71" s="8"/>
    </row>
    <row r="72" spans="1:13" ht="15.6" x14ac:dyDescent="0.35">
      <c r="A72" t="s">
        <v>24</v>
      </c>
      <c r="B72" s="8" t="s">
        <v>29</v>
      </c>
      <c r="C72" s="20">
        <v>171</v>
      </c>
      <c r="D72" s="8">
        <v>28.32</v>
      </c>
      <c r="E72" s="8">
        <v>10.07</v>
      </c>
      <c r="F72" s="8">
        <v>6.25</v>
      </c>
      <c r="G72" s="9">
        <v>8522406.9580078125</v>
      </c>
      <c r="I72" s="23">
        <v>14.81</v>
      </c>
      <c r="J72" s="25">
        <v>3.65</v>
      </c>
      <c r="K72" s="25">
        <v>0</v>
      </c>
      <c r="L72" s="11" t="s">
        <v>21</v>
      </c>
      <c r="M72" s="11" t="s">
        <v>21</v>
      </c>
    </row>
    <row r="73" spans="1:13" x14ac:dyDescent="0.3">
      <c r="C73" s="20">
        <v>172</v>
      </c>
      <c r="D73" s="8">
        <v>30.04</v>
      </c>
      <c r="E73" s="8">
        <v>10.3</v>
      </c>
      <c r="F73" s="8">
        <v>6.39</v>
      </c>
      <c r="G73" s="9">
        <v>4056468.4066772461</v>
      </c>
      <c r="I73" s="23">
        <v>17.100000000000001</v>
      </c>
      <c r="J73" s="25">
        <v>4.7300000000000004</v>
      </c>
      <c r="K73" s="25">
        <v>0</v>
      </c>
      <c r="L73" s="11" t="s">
        <v>21</v>
      </c>
      <c r="M73" s="11" t="s">
        <v>21</v>
      </c>
    </row>
    <row r="74" spans="1:13" x14ac:dyDescent="0.3">
      <c r="C74" s="20">
        <v>173</v>
      </c>
      <c r="D74" s="8">
        <v>32.450000000000003</v>
      </c>
      <c r="E74" s="8">
        <v>10.37</v>
      </c>
      <c r="F74" s="8">
        <v>6.22</v>
      </c>
      <c r="G74" s="9">
        <v>17550811.486816406</v>
      </c>
      <c r="I74" s="23">
        <v>25.51</v>
      </c>
      <c r="J74" s="25">
        <v>4.32</v>
      </c>
      <c r="K74" s="25">
        <v>45.662224961479197</v>
      </c>
      <c r="L74" s="11" t="s">
        <v>21</v>
      </c>
      <c r="M74" s="11" t="s">
        <v>21</v>
      </c>
    </row>
    <row r="75" spans="1:13" x14ac:dyDescent="0.3">
      <c r="C75" s="20">
        <v>174</v>
      </c>
      <c r="D75" s="8">
        <v>28.6</v>
      </c>
      <c r="E75" s="8">
        <v>10.02</v>
      </c>
      <c r="F75" s="8">
        <v>6.35</v>
      </c>
      <c r="G75" s="9">
        <v>1991737.8456115725</v>
      </c>
      <c r="I75" s="23">
        <v>16.61</v>
      </c>
      <c r="J75" s="25">
        <v>0</v>
      </c>
      <c r="K75" s="25">
        <v>0</v>
      </c>
      <c r="L75" s="11" t="s">
        <v>21</v>
      </c>
      <c r="M75" s="11" t="s">
        <v>21</v>
      </c>
    </row>
    <row r="76" spans="1:13" x14ac:dyDescent="0.3">
      <c r="A76" s="2"/>
      <c r="B76" s="2"/>
      <c r="C76" s="12">
        <v>175</v>
      </c>
      <c r="D76" s="12">
        <v>28.86</v>
      </c>
      <c r="E76" s="12">
        <v>10.64</v>
      </c>
      <c r="F76" s="12">
        <v>6.02</v>
      </c>
      <c r="G76" s="13">
        <v>9496040.185546875</v>
      </c>
      <c r="I76" s="24">
        <v>16.16</v>
      </c>
      <c r="J76" s="24">
        <v>4</v>
      </c>
      <c r="K76" s="24">
        <v>0</v>
      </c>
      <c r="L76" s="14" t="s">
        <v>21</v>
      </c>
      <c r="M76" s="14" t="s">
        <v>21</v>
      </c>
    </row>
    <row r="77" spans="1:13" x14ac:dyDescent="0.3">
      <c r="A77" s="15" t="s">
        <v>22</v>
      </c>
      <c r="D77" s="16">
        <f>AVERAGE(D72:D76)</f>
        <v>29.653999999999996</v>
      </c>
      <c r="E77" s="16">
        <f>AVERAGE(E72:E76)</f>
        <v>10.280000000000001</v>
      </c>
      <c r="F77" s="16">
        <f>AVERAGE(F72:F76)</f>
        <v>6.2460000000000004</v>
      </c>
      <c r="G77" s="17">
        <f>AVERAGE(G72:G76)</f>
        <v>8323492.9765319824</v>
      </c>
      <c r="I77" s="16">
        <f>AVERAGE(I72:I76)</f>
        <v>18.038</v>
      </c>
      <c r="J77" s="16">
        <f>AVERAGE(J72:J76)</f>
        <v>3.3400000000000007</v>
      </c>
      <c r="K77" s="27">
        <f>AVERAGE(K72:K76)</f>
        <v>9.1324449922958397</v>
      </c>
    </row>
    <row r="78" spans="1:13" x14ac:dyDescent="0.3">
      <c r="A78" s="18" t="s">
        <v>23</v>
      </c>
      <c r="D78" s="10">
        <f>STDEV(D72:D76)</f>
        <v>1.6946622082291216</v>
      </c>
      <c r="E78" s="10">
        <f>STDEV(E72:E76)</f>
        <v>0.2498999799919962</v>
      </c>
      <c r="F78" s="10">
        <f>STDEV(F72:F76)</f>
        <v>0.14432601983010551</v>
      </c>
      <c r="G78" s="9">
        <f>STDEV(G72:G76)</f>
        <v>6017816.5130160311</v>
      </c>
      <c r="I78" s="10">
        <f>STDEV(I72:I76)</f>
        <v>4.2631174039662714</v>
      </c>
      <c r="J78" s="10">
        <f>STDEV(J72:J76)</f>
        <v>1.9091752145887495</v>
      </c>
      <c r="K78" s="10">
        <f>STDEV(K72:K76)</f>
        <v>20.42076780355104</v>
      </c>
    </row>
    <row r="79" spans="1:13" x14ac:dyDescent="0.3">
      <c r="A79" s="2"/>
      <c r="B79" s="2"/>
      <c r="C79" s="19"/>
      <c r="D79" s="2"/>
      <c r="E79" s="12"/>
      <c r="F79" s="14"/>
      <c r="G79" s="12"/>
      <c r="I79" s="2"/>
      <c r="J79" s="2"/>
      <c r="K79" s="2"/>
      <c r="L79" s="2"/>
      <c r="M79" s="2"/>
    </row>
    <row r="80" spans="1:13" x14ac:dyDescent="0.3">
      <c r="C80" s="18"/>
      <c r="E80" s="8"/>
      <c r="F80" s="8"/>
      <c r="G80" s="8"/>
    </row>
    <row r="81" spans="1:13" ht="15.6" x14ac:dyDescent="0.35">
      <c r="A81" t="s">
        <v>25</v>
      </c>
      <c r="B81" s="8" t="s">
        <v>29</v>
      </c>
      <c r="C81" s="8">
        <v>176</v>
      </c>
      <c r="D81" s="8">
        <v>34.76</v>
      </c>
      <c r="E81" s="8">
        <v>10</v>
      </c>
      <c r="F81" s="8">
        <v>6.3</v>
      </c>
      <c r="G81" s="28">
        <v>6936238.9297485352</v>
      </c>
      <c r="I81" s="23">
        <v>14.1</v>
      </c>
      <c r="J81" s="25">
        <v>0</v>
      </c>
      <c r="K81" s="25">
        <v>0.17</v>
      </c>
      <c r="L81" s="11" t="s">
        <v>21</v>
      </c>
      <c r="M81" s="11" t="s">
        <v>21</v>
      </c>
    </row>
    <row r="82" spans="1:13" x14ac:dyDescent="0.3">
      <c r="C82" s="8">
        <v>177</v>
      </c>
      <c r="D82" s="8">
        <v>32.07</v>
      </c>
      <c r="E82" s="8">
        <v>10.220000000000001</v>
      </c>
      <c r="F82" s="8">
        <v>6.1</v>
      </c>
      <c r="G82" s="28">
        <v>5807672.6577758789</v>
      </c>
      <c r="I82" s="23">
        <v>24.93</v>
      </c>
      <c r="J82" s="25">
        <v>3.55</v>
      </c>
      <c r="K82" s="25">
        <v>0</v>
      </c>
      <c r="L82" s="11" t="s">
        <v>21</v>
      </c>
      <c r="M82" s="11" t="s">
        <v>21</v>
      </c>
    </row>
    <row r="83" spans="1:13" x14ac:dyDescent="0.3">
      <c r="C83" s="8">
        <v>178</v>
      </c>
      <c r="D83" s="8">
        <v>31.75</v>
      </c>
      <c r="E83" s="8">
        <v>10.199999999999999</v>
      </c>
      <c r="F83" s="8">
        <v>6.17</v>
      </c>
      <c r="G83" s="28">
        <v>20660469.927978516</v>
      </c>
      <c r="I83" s="23">
        <v>6.64</v>
      </c>
      <c r="J83" s="25">
        <v>6.42</v>
      </c>
      <c r="K83" s="25">
        <v>0</v>
      </c>
      <c r="L83" s="11" t="s">
        <v>21</v>
      </c>
      <c r="M83" s="11" t="s">
        <v>21</v>
      </c>
    </row>
    <row r="84" spans="1:13" x14ac:dyDescent="0.3">
      <c r="C84" s="8">
        <v>179</v>
      </c>
      <c r="D84" s="21">
        <v>31.26</v>
      </c>
      <c r="E84" s="8">
        <v>10.59</v>
      </c>
      <c r="F84" s="8">
        <v>6.37</v>
      </c>
      <c r="G84" s="28">
        <v>35382275.280761719</v>
      </c>
      <c r="I84" s="23">
        <v>7.44</v>
      </c>
      <c r="J84" s="25">
        <v>0</v>
      </c>
      <c r="K84" s="25">
        <v>0</v>
      </c>
      <c r="L84" s="11" t="s">
        <v>21</v>
      </c>
      <c r="M84" s="11" t="s">
        <v>21</v>
      </c>
    </row>
    <row r="85" spans="1:13" x14ac:dyDescent="0.3">
      <c r="A85" s="2"/>
      <c r="B85" s="2"/>
      <c r="C85" s="12">
        <v>180</v>
      </c>
      <c r="D85" s="12">
        <v>36.76</v>
      </c>
      <c r="E85" s="12">
        <v>10.58</v>
      </c>
      <c r="F85" s="12">
        <v>5.66</v>
      </c>
      <c r="G85" s="13">
        <v>44029315.4296875</v>
      </c>
      <c r="I85" s="24">
        <v>12.25</v>
      </c>
      <c r="J85" s="24">
        <v>0</v>
      </c>
      <c r="K85" s="24">
        <v>0</v>
      </c>
      <c r="L85" s="14" t="s">
        <v>21</v>
      </c>
      <c r="M85" s="14" t="s">
        <v>21</v>
      </c>
    </row>
    <row r="86" spans="1:13" x14ac:dyDescent="0.3">
      <c r="A86" s="15" t="s">
        <v>22</v>
      </c>
      <c r="D86" s="16">
        <f>AVERAGE(D81:D85)</f>
        <v>33.32</v>
      </c>
      <c r="E86" s="16">
        <f>AVERAGE(E81:E85)</f>
        <v>10.318</v>
      </c>
      <c r="F86" s="16">
        <f>AVERAGE(F81:F85)</f>
        <v>6.12</v>
      </c>
      <c r="G86" s="17">
        <f>AVERAGE(G81:G85)</f>
        <v>22563194.44519043</v>
      </c>
      <c r="I86" s="16">
        <f>AVERAGE(I81:I85)</f>
        <v>13.071999999999999</v>
      </c>
      <c r="J86" s="16">
        <f>AVERAGE(J81:J85)</f>
        <v>1.9939999999999998</v>
      </c>
      <c r="K86" s="27">
        <f>AVERAGE(K81:K85)</f>
        <v>3.4000000000000002E-2</v>
      </c>
    </row>
    <row r="87" spans="1:13" x14ac:dyDescent="0.3">
      <c r="A87" s="18" t="s">
        <v>23</v>
      </c>
      <c r="D87" s="10">
        <f>STDEV(D81:D85)</f>
        <v>2.3546868156933298</v>
      </c>
      <c r="E87" s="10">
        <f>STDEV(E81:E85)</f>
        <v>0.25849564793241681</v>
      </c>
      <c r="F87" s="10">
        <f>STDEV(F81:F85)</f>
        <v>0.27811867970346754</v>
      </c>
      <c r="G87" s="9">
        <f>STDEV(G81:G85)</f>
        <v>16983026.771077204</v>
      </c>
      <c r="I87" s="10">
        <f>STDEV(I81:I85)</f>
        <v>7.338846639629419</v>
      </c>
      <c r="J87" s="10">
        <f>STDEV(J81:J85)</f>
        <v>2.9128474041734491</v>
      </c>
      <c r="K87" s="10">
        <f>STDEV(K81:K85)</f>
        <v>7.6026311234992858E-2</v>
      </c>
    </row>
    <row r="88" spans="1:13" x14ac:dyDescent="0.3">
      <c r="A88" s="2"/>
      <c r="B88" s="2"/>
      <c r="C88" s="19"/>
      <c r="D88" s="29"/>
      <c r="E88" s="14"/>
      <c r="F88" s="14"/>
      <c r="G88" s="12"/>
      <c r="I88" s="2"/>
      <c r="J88" s="2"/>
      <c r="K88" s="2"/>
      <c r="L88" s="2"/>
      <c r="M88" s="2"/>
    </row>
  </sheetData>
  <pageMargins left="0.7" right="0.7" top="0.78740157499999996" bottom="0.78740157499999996" header="0.3" footer="0.3"/>
  <pageSetup paperSize="9" orientation="portrait" horizontalDpi="4294967294" vertic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g23 + 423 _ 500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ueller</dc:creator>
  <cp:lastModifiedBy>tmueller</cp:lastModifiedBy>
  <dcterms:created xsi:type="dcterms:W3CDTF">2018-05-07T12:46:17Z</dcterms:created>
  <dcterms:modified xsi:type="dcterms:W3CDTF">2018-05-15T12:40:56Z</dcterms:modified>
</cp:coreProperties>
</file>